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480" yWindow="300" windowWidth="18495" windowHeight="11700"/>
  </bookViews>
  <sheets>
    <sheet name="Feuil1" sheetId="1" r:id="rId1"/>
    <sheet name="Feuil2" sheetId="2" r:id="rId2"/>
    <sheet name="Feuil3" sheetId="3" r:id="rId3"/>
  </sheets>
  <calcPr calcId="125725"/>
</workbook>
</file>

<file path=xl/sharedStrings.xml><?xml version="1.0" encoding="utf-8"?>
<sst xmlns="http://schemas.openxmlformats.org/spreadsheetml/2006/main" count="112" uniqueCount="112">
  <si>
    <t>Supplementary Table S5. Clone types based on ctSNP counts</t>
  </si>
  <si>
    <t xml:space="preserve">Illumina reads (lines) were mapped to PacBio reference sequences (columns) using Snippy software.
The number of SNPs bounded by at least 50 exact base-pair matches on both sides (ctSNPs) is shown for each Illumina/PacBio sequence pair. A shade of color from yellow to green, indicates the level of ctSNPs count; pairs of sequences that belong to a single clone type (less than 6000 ctSNPs) are shown in yellow.
Illumina reads (lines) were mapped to PacBio reference sequences (columns) using Snippy software.
The number of SNPs bounded by at least 50 exact base-pair matches on both sides (ctSNPs) is shown for each Illumina/PacBio sequence pair. A shade of color from yellow to green, indicates the level of ctSNPs count; pairs of sequences that belong to a single clone type (less than 6000 ctSNPs) are shown in yellow.
</t>
  </si>
  <si>
    <t>Isolates sequenced by PacBio</t>
  </si>
  <si>
    <t>A-I-1</t>
  </si>
  <si>
    <t>B-I-1</t>
  </si>
  <si>
    <t>C-I-1</t>
  </si>
  <si>
    <t>D-I-1</t>
  </si>
  <si>
    <t>E-I-1</t>
  </si>
  <si>
    <t>F-I-1</t>
  </si>
  <si>
    <t>G-I-1</t>
  </si>
  <si>
    <t>Isolates sequenced by Illumina</t>
  </si>
  <si>
    <t>A-I-2</t>
  </si>
  <si>
    <t>A-I-3</t>
  </si>
  <si>
    <t>A-I-4</t>
  </si>
  <si>
    <t>A-I-5</t>
  </si>
  <si>
    <t>A-II-1</t>
  </si>
  <si>
    <t>A-II-2</t>
  </si>
  <si>
    <t>A-II-3</t>
  </si>
  <si>
    <t>A-II-4</t>
  </si>
  <si>
    <t>A-II-5</t>
  </si>
  <si>
    <t>A-III-1</t>
  </si>
  <si>
    <t>A-III-2</t>
  </si>
  <si>
    <t>A-III-3</t>
  </si>
  <si>
    <t>A-III-4</t>
  </si>
  <si>
    <t>A-III-5</t>
  </si>
  <si>
    <t>B-I-2</t>
  </si>
  <si>
    <t>B-I-3</t>
  </si>
  <si>
    <t>B-I-4</t>
  </si>
  <si>
    <t>B-I-5</t>
  </si>
  <si>
    <t>B-II-1</t>
  </si>
  <si>
    <t>B-II-2</t>
  </si>
  <si>
    <t>B-II-3</t>
  </si>
  <si>
    <t>B-II-4</t>
  </si>
  <si>
    <t>B-II-5</t>
  </si>
  <si>
    <t>B-III-1</t>
  </si>
  <si>
    <t>B-III-2</t>
  </si>
  <si>
    <t>B-III-3</t>
  </si>
  <si>
    <t>B-III-4</t>
  </si>
  <si>
    <t>B-III-5</t>
  </si>
  <si>
    <t>B-IV-1</t>
  </si>
  <si>
    <t>B-IV-2</t>
  </si>
  <si>
    <t>B-IV-3</t>
  </si>
  <si>
    <t>B-IV-4</t>
  </si>
  <si>
    <t>B-IV-5</t>
  </si>
  <si>
    <t>B-V-1</t>
  </si>
  <si>
    <t>B-V-2</t>
  </si>
  <si>
    <t>B-V-3</t>
  </si>
  <si>
    <t>B-V-4</t>
  </si>
  <si>
    <t>B-V-5</t>
  </si>
  <si>
    <t>C-I-2</t>
  </si>
  <si>
    <t>C-I-3</t>
  </si>
  <si>
    <t>C-I-4</t>
  </si>
  <si>
    <t>C-I-5</t>
  </si>
  <si>
    <t>C-II-1</t>
  </si>
  <si>
    <t>C-II-2</t>
  </si>
  <si>
    <t>C-II-3</t>
  </si>
  <si>
    <t>C-II-4</t>
  </si>
  <si>
    <t>C-II-5</t>
  </si>
  <si>
    <t>D-I-2</t>
  </si>
  <si>
    <t>D-I-3</t>
  </si>
  <si>
    <t>D-I-4</t>
  </si>
  <si>
    <t>D-I-5</t>
  </si>
  <si>
    <t>D-II-1</t>
  </si>
  <si>
    <t>D-II-2</t>
  </si>
  <si>
    <t>D-II-3</t>
  </si>
  <si>
    <t>D-II-4</t>
  </si>
  <si>
    <t>D-II-5</t>
  </si>
  <si>
    <t>E-I-2</t>
  </si>
  <si>
    <t>E-I-3</t>
  </si>
  <si>
    <t>E-I-4</t>
  </si>
  <si>
    <t>E-I-5</t>
  </si>
  <si>
    <t>E-II-1</t>
  </si>
  <si>
    <t>E-II-2</t>
  </si>
  <si>
    <t>E-II-3</t>
  </si>
  <si>
    <t>E-II-4</t>
  </si>
  <si>
    <t>E-II-5</t>
  </si>
  <si>
    <t>E-III-1</t>
  </si>
  <si>
    <t>E-III-2</t>
  </si>
  <si>
    <t>E-III-3</t>
  </si>
  <si>
    <t>E-III-4</t>
  </si>
  <si>
    <t>E-III-5</t>
  </si>
  <si>
    <t>E-IV-1</t>
  </si>
  <si>
    <t>E-IV-2</t>
  </si>
  <si>
    <t>E-IV-3</t>
  </si>
  <si>
    <t>E-IV-4</t>
  </si>
  <si>
    <t>E-IV-5</t>
  </si>
  <si>
    <t>F-I-2</t>
  </si>
  <si>
    <t>F-I-3</t>
  </si>
  <si>
    <t>F-I-4</t>
  </si>
  <si>
    <t>F-I-5</t>
  </si>
  <si>
    <t>F-II-1</t>
  </si>
  <si>
    <t>F-II-2</t>
  </si>
  <si>
    <t>F-II-3</t>
  </si>
  <si>
    <t>F-II-4</t>
  </si>
  <si>
    <t>F-II-5</t>
  </si>
  <si>
    <t>G-I-2</t>
  </si>
  <si>
    <t>G-I-3</t>
  </si>
  <si>
    <t>G-I-4</t>
  </si>
  <si>
    <t>G-I-5</t>
  </si>
  <si>
    <t>G-II-1</t>
  </si>
  <si>
    <t>G-II-2</t>
  </si>
  <si>
    <t>G-II-3</t>
  </si>
  <si>
    <t>G-II-4</t>
  </si>
  <si>
    <t>G-II-5</t>
  </si>
  <si>
    <t>G-III-1</t>
  </si>
  <si>
    <t>G-III-2</t>
  </si>
  <si>
    <t>G-III-3</t>
  </si>
  <si>
    <t>G-III-4</t>
  </si>
  <si>
    <t>G-III-5</t>
  </si>
  <si>
    <t>G-IV-1</t>
  </si>
  <si>
    <t>G-IV-2</t>
  </si>
  <si>
    <t>G-IV-3</t>
  </si>
</sst>
</file>

<file path=xl/styles.xml><?xml version="1.0" encoding="utf-8"?>
<styleSheet xmlns="http://schemas.openxmlformats.org/spreadsheetml/2006/main">
  <fonts count="3">
    <font>
      <sz val="11"/>
      <color theme="1"/>
      <name val="Calibri"/>
      <family val="2"/>
      <scheme val="minor"/>
    </font>
    <font>
      <b/>
      <sz val="12"/>
      <color theme="1"/>
      <name val="Times New Roman"/>
      <family val="1"/>
    </font>
    <font>
      <sz val="11"/>
      <color theme="1"/>
      <name val="Times New Roman"/>
      <family val="1"/>
    </font>
  </fonts>
  <fills count="3">
    <fill>
      <patternFill patternType="none"/>
    </fill>
    <fill>
      <patternFill patternType="gray125"/>
    </fill>
    <fill>
      <patternFill patternType="solid">
        <fgColor theme="0"/>
        <bgColor indexed="64"/>
      </patternFill>
    </fill>
  </fills>
  <borders count="22">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ck">
        <color theme="9" tint="-0.24994659260841701"/>
      </left>
      <right style="thick">
        <color theme="9" tint="-0.24994659260841701"/>
      </right>
      <top style="thick">
        <color theme="9" tint="-0.24994659260841701"/>
      </top>
      <bottom/>
      <diagonal/>
    </border>
    <border>
      <left style="thick">
        <color theme="9" tint="-0.24994659260841701"/>
      </left>
      <right style="thick">
        <color theme="9" tint="-0.24994659260841701"/>
      </right>
      <top/>
      <bottom/>
      <diagonal/>
    </border>
    <border>
      <left style="thick">
        <color theme="9" tint="-0.24994659260841701"/>
      </left>
      <right/>
      <top/>
      <bottom/>
      <diagonal/>
    </border>
    <border>
      <left/>
      <right/>
      <top/>
      <bottom style="thin">
        <color auto="1"/>
      </bottom>
      <diagonal/>
    </border>
    <border>
      <left style="thick">
        <color theme="9" tint="-0.24994659260841701"/>
      </left>
      <right style="thick">
        <color theme="9" tint="-0.24994659260841701"/>
      </right>
      <top/>
      <bottom style="thick">
        <color theme="9" tint="-0.24994659260841701"/>
      </bottom>
      <diagonal/>
    </border>
    <border>
      <left/>
      <right style="thin">
        <color auto="1"/>
      </right>
      <top/>
      <bottom style="thin">
        <color auto="1"/>
      </bottom>
      <diagonal/>
    </border>
    <border>
      <left style="thin">
        <color auto="1"/>
      </left>
      <right/>
      <top/>
      <bottom style="thin">
        <color auto="1"/>
      </bottom>
      <diagonal/>
    </border>
    <border>
      <left style="thick">
        <color theme="9" tint="-0.24994659260841701"/>
      </left>
      <right/>
      <top style="thick">
        <color theme="9" tint="-0.24994659260841701"/>
      </top>
      <bottom/>
      <diagonal/>
    </border>
    <border>
      <left/>
      <right style="thick">
        <color theme="9" tint="-0.24994659260841701"/>
      </right>
      <top style="thick">
        <color theme="9" tint="-0.24994659260841701"/>
      </top>
      <bottom/>
      <diagonal/>
    </border>
    <border>
      <left/>
      <right style="thick">
        <color theme="9" tint="-0.24994659260841701"/>
      </right>
      <top/>
      <bottom/>
      <diagonal/>
    </border>
    <border>
      <left style="thick">
        <color theme="9" tint="-0.24994659260841701"/>
      </left>
      <right/>
      <top/>
      <bottom style="thin">
        <color auto="1"/>
      </bottom>
      <diagonal/>
    </border>
    <border>
      <left/>
      <right style="thick">
        <color theme="9" tint="-0.24994659260841701"/>
      </right>
      <top/>
      <bottom style="thin">
        <color auto="1"/>
      </bottom>
      <diagonal/>
    </border>
    <border>
      <left style="thick">
        <color theme="9" tint="-0.24994659260841701"/>
      </left>
      <right/>
      <top style="thin">
        <color auto="1"/>
      </top>
      <bottom/>
      <diagonal/>
    </border>
    <border>
      <left/>
      <right style="thick">
        <color theme="9" tint="-0.24994659260841701"/>
      </right>
      <top style="thin">
        <color auto="1"/>
      </top>
      <bottom/>
      <diagonal/>
    </border>
    <border>
      <left style="thick">
        <color theme="9" tint="-0.24994659260841701"/>
      </left>
      <right/>
      <top/>
      <bottom style="thick">
        <color theme="9" tint="-0.24994659260841701"/>
      </bottom>
      <diagonal/>
    </border>
    <border>
      <left/>
      <right style="thick">
        <color theme="9" tint="-0.24994659260841701"/>
      </right>
      <top/>
      <bottom style="thick">
        <color theme="9" tint="-0.24994659260841701"/>
      </bottom>
      <diagonal/>
    </border>
  </borders>
  <cellStyleXfs count="1">
    <xf numFmtId="0" fontId="0" fillId="0" borderId="0"/>
  </cellStyleXfs>
  <cellXfs count="41">
    <xf numFmtId="0" fontId="0" fillId="0" borderId="0" xfId="0"/>
    <xf numFmtId="0" fontId="1" fillId="0" borderId="0" xfId="0" applyFont="1" applyFill="1" applyAlignment="1">
      <alignment horizontal="left"/>
    </xf>
    <xf numFmtId="0" fontId="2" fillId="2" borderId="0" xfId="0" applyFont="1" applyFill="1"/>
    <xf numFmtId="0" fontId="2" fillId="2" borderId="1" xfId="0" applyFont="1" applyFill="1" applyBorder="1" applyAlignment="1">
      <alignment horizontal="left"/>
    </xf>
    <xf numFmtId="0" fontId="2" fillId="2" borderId="2" xfId="0" applyFont="1" applyFill="1" applyBorder="1" applyAlignment="1">
      <alignment horizontal="left"/>
    </xf>
    <xf numFmtId="0" fontId="2" fillId="2" borderId="3" xfId="0" applyFont="1" applyFill="1" applyBorder="1" applyAlignment="1">
      <alignment horizontal="left"/>
    </xf>
    <xf numFmtId="0" fontId="2" fillId="2" borderId="4" xfId="0" applyFont="1" applyFill="1" applyBorder="1" applyAlignment="1">
      <alignment horizontal="center" wrapText="1"/>
    </xf>
    <xf numFmtId="0" fontId="2" fillId="2" borderId="0" xfId="0" applyFont="1" applyFill="1" applyBorder="1" applyAlignment="1">
      <alignment horizontal="center" wrapText="1"/>
    </xf>
    <xf numFmtId="0" fontId="2" fillId="2" borderId="5" xfId="0" applyFont="1" applyFill="1" applyBorder="1" applyAlignment="1">
      <alignment horizontal="center" wrapText="1"/>
    </xf>
    <xf numFmtId="0" fontId="2" fillId="2" borderId="1" xfId="0" applyFont="1" applyFill="1" applyBorder="1" applyAlignment="1">
      <alignment horizontal="left" vertical="top" wrapText="1"/>
    </xf>
    <xf numFmtId="0" fontId="2" fillId="2" borderId="2" xfId="0" applyFont="1" applyFill="1" applyBorder="1"/>
    <xf numFmtId="3" fontId="2" fillId="2" borderId="6" xfId="0" applyNumberFormat="1" applyFont="1" applyFill="1" applyBorder="1" applyAlignment="1">
      <alignment horizontal="center"/>
    </xf>
    <xf numFmtId="3" fontId="2" fillId="2" borderId="2" xfId="0" applyNumberFormat="1" applyFont="1" applyFill="1" applyBorder="1" applyAlignment="1">
      <alignment horizontal="center"/>
    </xf>
    <xf numFmtId="3" fontId="2" fillId="2" borderId="3" xfId="0" applyNumberFormat="1" applyFont="1" applyFill="1" applyBorder="1" applyAlignment="1">
      <alignment horizontal="center"/>
    </xf>
    <xf numFmtId="0" fontId="2" fillId="2" borderId="4" xfId="0" applyFont="1" applyFill="1" applyBorder="1" applyAlignment="1">
      <alignment horizontal="left" vertical="top" wrapText="1"/>
    </xf>
    <xf numFmtId="0" fontId="2" fillId="2" borderId="0" xfId="0" applyFont="1" applyFill="1" applyBorder="1"/>
    <xf numFmtId="3" fontId="2" fillId="2" borderId="7" xfId="0" applyNumberFormat="1" applyFont="1" applyFill="1" applyBorder="1" applyAlignment="1">
      <alignment horizontal="center"/>
    </xf>
    <xf numFmtId="3" fontId="2" fillId="2" borderId="0" xfId="0" applyNumberFormat="1" applyFont="1" applyFill="1" applyBorder="1" applyAlignment="1">
      <alignment horizontal="center"/>
    </xf>
    <xf numFmtId="3" fontId="2" fillId="2" borderId="5" xfId="0" applyNumberFormat="1" applyFont="1" applyFill="1" applyBorder="1" applyAlignment="1">
      <alignment horizontal="center"/>
    </xf>
    <xf numFmtId="3" fontId="2" fillId="2" borderId="8" xfId="0" applyNumberFormat="1" applyFont="1" applyFill="1" applyBorder="1" applyAlignment="1">
      <alignment horizontal="center"/>
    </xf>
    <xf numFmtId="0" fontId="2" fillId="2" borderId="9" xfId="0" applyFont="1" applyFill="1" applyBorder="1"/>
    <xf numFmtId="3" fontId="2" fillId="2" borderId="10" xfId="0" applyNumberFormat="1" applyFont="1" applyFill="1" applyBorder="1" applyAlignment="1">
      <alignment horizontal="center"/>
    </xf>
    <xf numFmtId="3" fontId="2" fillId="2" borderId="9" xfId="0" applyNumberFormat="1" applyFont="1" applyFill="1" applyBorder="1" applyAlignment="1">
      <alignment horizontal="center"/>
    </xf>
    <xf numFmtId="3" fontId="2" fillId="2" borderId="11" xfId="0" applyNumberFormat="1" applyFont="1" applyFill="1" applyBorder="1" applyAlignment="1">
      <alignment horizontal="center"/>
    </xf>
    <xf numFmtId="0" fontId="2" fillId="2" borderId="3" xfId="0" applyFont="1" applyFill="1" applyBorder="1"/>
    <xf numFmtId="3" fontId="2" fillId="2" borderId="4" xfId="0" applyNumberFormat="1" applyFont="1" applyFill="1" applyBorder="1" applyAlignment="1">
      <alignment horizontal="center"/>
    </xf>
    <xf numFmtId="0" fontId="2" fillId="2" borderId="5" xfId="0" applyFont="1" applyFill="1" applyBorder="1"/>
    <xf numFmtId="0" fontId="2" fillId="2" borderId="11" xfId="0" applyFont="1" applyFill="1" applyBorder="1"/>
    <xf numFmtId="3" fontId="2" fillId="2" borderId="12" xfId="0" applyNumberFormat="1" applyFont="1" applyFill="1" applyBorder="1" applyAlignment="1">
      <alignment horizontal="center"/>
    </xf>
    <xf numFmtId="3" fontId="2" fillId="2" borderId="1" xfId="0" applyNumberFormat="1" applyFont="1" applyFill="1" applyBorder="1" applyAlignment="1">
      <alignment horizontal="center"/>
    </xf>
    <xf numFmtId="3" fontId="2" fillId="2" borderId="13" xfId="0" applyNumberFormat="1" applyFont="1" applyFill="1" applyBorder="1" applyAlignment="1">
      <alignment horizontal="center"/>
    </xf>
    <xf numFmtId="3" fontId="2" fillId="2" borderId="14" xfId="0" applyNumberFormat="1" applyFont="1" applyFill="1" applyBorder="1" applyAlignment="1">
      <alignment horizontal="center"/>
    </xf>
    <xf numFmtId="3" fontId="2" fillId="2" borderId="15" xfId="0" applyNumberFormat="1" applyFont="1" applyFill="1" applyBorder="1" applyAlignment="1">
      <alignment horizontal="center"/>
    </xf>
    <xf numFmtId="3" fontId="2" fillId="2" borderId="16" xfId="0" applyNumberFormat="1" applyFont="1" applyFill="1" applyBorder="1" applyAlignment="1">
      <alignment horizontal="center"/>
    </xf>
    <xf numFmtId="3" fontId="2" fillId="2" borderId="17" xfId="0" applyNumberFormat="1" applyFont="1" applyFill="1" applyBorder="1" applyAlignment="1">
      <alignment horizontal="center"/>
    </xf>
    <xf numFmtId="3" fontId="2" fillId="2" borderId="18" xfId="0" applyNumberFormat="1" applyFont="1" applyFill="1" applyBorder="1" applyAlignment="1">
      <alignment horizontal="center"/>
    </xf>
    <xf numFmtId="3" fontId="2" fillId="2" borderId="19" xfId="0" applyNumberFormat="1" applyFont="1" applyFill="1" applyBorder="1" applyAlignment="1">
      <alignment horizontal="center"/>
    </xf>
    <xf numFmtId="3" fontId="2" fillId="2" borderId="20" xfId="0" applyNumberFormat="1" applyFont="1" applyFill="1" applyBorder="1" applyAlignment="1">
      <alignment horizontal="center"/>
    </xf>
    <xf numFmtId="3" fontId="2" fillId="2" borderId="21" xfId="0" applyNumberFormat="1" applyFont="1" applyFill="1" applyBorder="1" applyAlignment="1">
      <alignment horizontal="center"/>
    </xf>
    <xf numFmtId="0" fontId="2" fillId="2" borderId="12" xfId="0" applyFont="1" applyFill="1" applyBorder="1" applyAlignment="1">
      <alignment horizontal="left" vertical="top" wrapText="1"/>
    </xf>
    <xf numFmtId="0" fontId="2" fillId="0" borderId="0" xfId="0" applyFont="1" applyAlignme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2:J108"/>
  <sheetViews>
    <sheetView tabSelected="1" workbookViewId="0">
      <selection activeCell="N11" sqref="N11"/>
    </sheetView>
  </sheetViews>
  <sheetFormatPr baseColWidth="10" defaultRowHeight="15"/>
  <sheetData>
    <row r="2" spans="2:10" ht="15.75">
      <c r="B2" s="1" t="s">
        <v>0</v>
      </c>
    </row>
    <row r="3" spans="2:10">
      <c r="B3" s="40" t="s">
        <v>1</v>
      </c>
    </row>
    <row r="5" spans="2:10">
      <c r="B5" s="2"/>
      <c r="C5" s="2"/>
      <c r="D5" s="3" t="s">
        <v>2</v>
      </c>
      <c r="E5" s="4"/>
      <c r="F5" s="4"/>
      <c r="G5" s="4"/>
      <c r="H5" s="4"/>
      <c r="I5" s="4"/>
      <c r="J5" s="5"/>
    </row>
    <row r="6" spans="2:10" ht="15.75" thickBot="1">
      <c r="B6" s="2"/>
      <c r="C6" s="2"/>
      <c r="D6" s="6" t="s">
        <v>3</v>
      </c>
      <c r="E6" s="7" t="s">
        <v>4</v>
      </c>
      <c r="F6" s="7" t="s">
        <v>5</v>
      </c>
      <c r="G6" s="7" t="s">
        <v>6</v>
      </c>
      <c r="H6" s="7" t="s">
        <v>7</v>
      </c>
      <c r="I6" s="7" t="s">
        <v>8</v>
      </c>
      <c r="J6" s="8" t="s">
        <v>9</v>
      </c>
    </row>
    <row r="7" spans="2:10" ht="15.75" thickTop="1">
      <c r="B7" s="9" t="s">
        <v>10</v>
      </c>
      <c r="C7" s="10" t="s">
        <v>11</v>
      </c>
      <c r="D7" s="11">
        <v>3</v>
      </c>
      <c r="E7" s="12">
        <v>32025</v>
      </c>
      <c r="F7" s="12">
        <v>18281</v>
      </c>
      <c r="G7" s="12">
        <v>33121</v>
      </c>
      <c r="H7" s="12">
        <v>33363</v>
      </c>
      <c r="I7" s="12">
        <v>21143</v>
      </c>
      <c r="J7" s="13">
        <v>18960</v>
      </c>
    </row>
    <row r="8" spans="2:10">
      <c r="B8" s="14"/>
      <c r="C8" s="15" t="s">
        <v>12</v>
      </c>
      <c r="D8" s="16">
        <v>3</v>
      </c>
      <c r="E8" s="17">
        <v>31952</v>
      </c>
      <c r="F8" s="17">
        <v>18268</v>
      </c>
      <c r="G8" s="17">
        <v>33044</v>
      </c>
      <c r="H8" s="17">
        <v>33265</v>
      </c>
      <c r="I8" s="17">
        <v>21111</v>
      </c>
      <c r="J8" s="18">
        <v>18934</v>
      </c>
    </row>
    <row r="9" spans="2:10">
      <c r="B9" s="14"/>
      <c r="C9" s="15" t="s">
        <v>13</v>
      </c>
      <c r="D9" s="16">
        <v>3</v>
      </c>
      <c r="E9" s="17">
        <v>31989</v>
      </c>
      <c r="F9" s="17">
        <v>18264</v>
      </c>
      <c r="G9" s="17">
        <v>33096</v>
      </c>
      <c r="H9" s="17">
        <v>33304</v>
      </c>
      <c r="I9" s="17">
        <v>21128</v>
      </c>
      <c r="J9" s="18">
        <v>18956</v>
      </c>
    </row>
    <row r="10" spans="2:10">
      <c r="B10" s="14"/>
      <c r="C10" s="15" t="s">
        <v>14</v>
      </c>
      <c r="D10" s="16">
        <v>4</v>
      </c>
      <c r="E10" s="17">
        <v>31936</v>
      </c>
      <c r="F10" s="17">
        <v>18250</v>
      </c>
      <c r="G10" s="17">
        <v>33033</v>
      </c>
      <c r="H10" s="17">
        <v>33250</v>
      </c>
      <c r="I10" s="17">
        <v>21105</v>
      </c>
      <c r="J10" s="18">
        <v>18921</v>
      </c>
    </row>
    <row r="11" spans="2:10">
      <c r="B11" s="14"/>
      <c r="C11" s="15" t="s">
        <v>15</v>
      </c>
      <c r="D11" s="16">
        <v>3</v>
      </c>
      <c r="E11" s="17">
        <v>31821</v>
      </c>
      <c r="F11" s="17">
        <v>18207</v>
      </c>
      <c r="G11" s="17">
        <v>32903</v>
      </c>
      <c r="H11" s="17">
        <v>33111</v>
      </c>
      <c r="I11" s="17">
        <v>21037</v>
      </c>
      <c r="J11" s="18">
        <v>18870</v>
      </c>
    </row>
    <row r="12" spans="2:10">
      <c r="B12" s="14"/>
      <c r="C12" s="15" t="s">
        <v>16</v>
      </c>
      <c r="D12" s="16">
        <v>4</v>
      </c>
      <c r="E12" s="17">
        <v>32052</v>
      </c>
      <c r="F12" s="17">
        <v>18299</v>
      </c>
      <c r="G12" s="17">
        <v>33179</v>
      </c>
      <c r="H12" s="17">
        <v>33422</v>
      </c>
      <c r="I12" s="17">
        <v>21180</v>
      </c>
      <c r="J12" s="18">
        <v>18981</v>
      </c>
    </row>
    <row r="13" spans="2:10">
      <c r="B13" s="14"/>
      <c r="C13" s="15" t="s">
        <v>17</v>
      </c>
      <c r="D13" s="16">
        <v>3</v>
      </c>
      <c r="E13" s="19">
        <v>32087</v>
      </c>
      <c r="F13" s="17">
        <v>18314</v>
      </c>
      <c r="G13" s="17">
        <v>33228</v>
      </c>
      <c r="H13" s="17">
        <v>33481</v>
      </c>
      <c r="I13" s="17">
        <v>21184</v>
      </c>
      <c r="J13" s="18">
        <v>18997</v>
      </c>
    </row>
    <row r="14" spans="2:10">
      <c r="B14" s="14"/>
      <c r="C14" s="15" t="s">
        <v>18</v>
      </c>
      <c r="D14" s="16">
        <v>4</v>
      </c>
      <c r="E14" s="19">
        <v>31985</v>
      </c>
      <c r="F14" s="17">
        <v>18276</v>
      </c>
      <c r="G14" s="17">
        <v>33091</v>
      </c>
      <c r="H14" s="17">
        <v>33328</v>
      </c>
      <c r="I14" s="17">
        <v>21134</v>
      </c>
      <c r="J14" s="18">
        <v>18952</v>
      </c>
    </row>
    <row r="15" spans="2:10">
      <c r="B15" s="14"/>
      <c r="C15" s="15" t="s">
        <v>19</v>
      </c>
      <c r="D15" s="16">
        <v>3</v>
      </c>
      <c r="E15" s="17">
        <v>32054</v>
      </c>
      <c r="F15" s="17">
        <v>18301</v>
      </c>
      <c r="G15" s="17">
        <v>33164</v>
      </c>
      <c r="H15" s="17">
        <v>33403</v>
      </c>
      <c r="I15" s="17">
        <v>21167</v>
      </c>
      <c r="J15" s="18">
        <v>18986</v>
      </c>
    </row>
    <row r="16" spans="2:10">
      <c r="B16" s="14"/>
      <c r="C16" s="15" t="s">
        <v>20</v>
      </c>
      <c r="D16" s="16">
        <v>3</v>
      </c>
      <c r="E16" s="17">
        <v>32030</v>
      </c>
      <c r="F16" s="17">
        <v>18299</v>
      </c>
      <c r="G16" s="17">
        <v>33158</v>
      </c>
      <c r="H16" s="17">
        <v>33389</v>
      </c>
      <c r="I16" s="17">
        <v>21169</v>
      </c>
      <c r="J16" s="18">
        <v>18978</v>
      </c>
    </row>
    <row r="17" spans="2:10">
      <c r="B17" s="14"/>
      <c r="C17" s="15" t="s">
        <v>21</v>
      </c>
      <c r="D17" s="16">
        <v>3</v>
      </c>
      <c r="E17" s="17">
        <v>32064</v>
      </c>
      <c r="F17" s="17">
        <v>18300</v>
      </c>
      <c r="G17" s="17">
        <v>33183</v>
      </c>
      <c r="H17" s="17">
        <v>33417</v>
      </c>
      <c r="I17" s="17">
        <v>21168</v>
      </c>
      <c r="J17" s="18">
        <v>18978</v>
      </c>
    </row>
    <row r="18" spans="2:10">
      <c r="B18" s="14"/>
      <c r="C18" s="15" t="s">
        <v>22</v>
      </c>
      <c r="D18" s="16">
        <v>3</v>
      </c>
      <c r="E18" s="17">
        <v>30245</v>
      </c>
      <c r="F18" s="17">
        <v>17369</v>
      </c>
      <c r="G18" s="17">
        <v>31448</v>
      </c>
      <c r="H18" s="17">
        <v>31688</v>
      </c>
      <c r="I18" s="17">
        <v>20207</v>
      </c>
      <c r="J18" s="18">
        <v>17986</v>
      </c>
    </row>
    <row r="19" spans="2:10">
      <c r="B19" s="14"/>
      <c r="C19" s="15" t="s">
        <v>23</v>
      </c>
      <c r="D19" s="16">
        <v>4</v>
      </c>
      <c r="E19" s="17">
        <v>32011</v>
      </c>
      <c r="F19" s="17">
        <v>18287</v>
      </c>
      <c r="G19" s="17">
        <v>33127</v>
      </c>
      <c r="H19" s="17">
        <v>33364</v>
      </c>
      <c r="I19" s="17">
        <v>21145</v>
      </c>
      <c r="J19" s="18">
        <v>18963</v>
      </c>
    </row>
    <row r="20" spans="2:10" ht="15.75" thickBot="1">
      <c r="B20" s="14"/>
      <c r="C20" s="20" t="s">
        <v>24</v>
      </c>
      <c r="D20" s="21">
        <v>5</v>
      </c>
      <c r="E20" s="17">
        <v>30308</v>
      </c>
      <c r="F20" s="22">
        <v>17399</v>
      </c>
      <c r="G20" s="22">
        <v>31512</v>
      </c>
      <c r="H20" s="22">
        <v>31747</v>
      </c>
      <c r="I20" s="22">
        <v>20233</v>
      </c>
      <c r="J20" s="23">
        <v>18015</v>
      </c>
    </row>
    <row r="21" spans="2:10" ht="15.75" thickTop="1">
      <c r="B21" s="14"/>
      <c r="C21" s="24" t="s">
        <v>25</v>
      </c>
      <c r="D21" s="25">
        <v>31882</v>
      </c>
      <c r="E21" s="11">
        <v>2</v>
      </c>
      <c r="F21" s="12">
        <v>30995</v>
      </c>
      <c r="G21" s="12">
        <v>23135</v>
      </c>
      <c r="H21" s="12">
        <v>22790</v>
      </c>
      <c r="I21" s="12">
        <v>31197</v>
      </c>
      <c r="J21" s="13">
        <v>31335</v>
      </c>
    </row>
    <row r="22" spans="2:10">
      <c r="B22" s="14"/>
      <c r="C22" s="26" t="s">
        <v>26</v>
      </c>
      <c r="D22" s="25">
        <v>32034</v>
      </c>
      <c r="E22" s="16">
        <v>0</v>
      </c>
      <c r="F22" s="17">
        <v>31067</v>
      </c>
      <c r="G22" s="17">
        <v>23196</v>
      </c>
      <c r="H22" s="17">
        <v>22856</v>
      </c>
      <c r="I22" s="17">
        <v>31268</v>
      </c>
      <c r="J22" s="18">
        <v>31407</v>
      </c>
    </row>
    <row r="23" spans="2:10">
      <c r="B23" s="14"/>
      <c r="C23" s="26" t="s">
        <v>27</v>
      </c>
      <c r="D23" s="25">
        <v>32055</v>
      </c>
      <c r="E23" s="16">
        <v>3</v>
      </c>
      <c r="F23" s="17">
        <v>31086</v>
      </c>
      <c r="G23" s="17">
        <v>23219</v>
      </c>
      <c r="H23" s="17">
        <v>22875</v>
      </c>
      <c r="I23" s="17">
        <v>31288</v>
      </c>
      <c r="J23" s="18">
        <v>31430</v>
      </c>
    </row>
    <row r="24" spans="2:10">
      <c r="B24" s="14"/>
      <c r="C24" s="26" t="s">
        <v>28</v>
      </c>
      <c r="D24" s="25">
        <v>31910</v>
      </c>
      <c r="E24" s="16">
        <v>2</v>
      </c>
      <c r="F24" s="17">
        <v>31011</v>
      </c>
      <c r="G24" s="17">
        <v>23140</v>
      </c>
      <c r="H24" s="17">
        <v>22792</v>
      </c>
      <c r="I24" s="17">
        <v>31201</v>
      </c>
      <c r="J24" s="18">
        <v>31351</v>
      </c>
    </row>
    <row r="25" spans="2:10">
      <c r="B25" s="14"/>
      <c r="C25" s="26" t="s">
        <v>29</v>
      </c>
      <c r="D25" s="25">
        <v>32057</v>
      </c>
      <c r="E25" s="16">
        <v>2</v>
      </c>
      <c r="F25" s="17">
        <v>31083</v>
      </c>
      <c r="G25" s="17">
        <v>23205</v>
      </c>
      <c r="H25" s="17">
        <v>22856</v>
      </c>
      <c r="I25" s="17">
        <v>31279</v>
      </c>
      <c r="J25" s="18">
        <v>31421</v>
      </c>
    </row>
    <row r="26" spans="2:10">
      <c r="B26" s="14"/>
      <c r="C26" s="26" t="s">
        <v>30</v>
      </c>
      <c r="D26" s="25">
        <v>32039</v>
      </c>
      <c r="E26" s="16">
        <v>3</v>
      </c>
      <c r="F26" s="17">
        <v>31074</v>
      </c>
      <c r="G26" s="17">
        <v>23205</v>
      </c>
      <c r="H26" s="17">
        <v>22860</v>
      </c>
      <c r="I26" s="17">
        <v>31286</v>
      </c>
      <c r="J26" s="18">
        <v>31420</v>
      </c>
    </row>
    <row r="27" spans="2:10">
      <c r="B27" s="14"/>
      <c r="C27" s="26" t="s">
        <v>31</v>
      </c>
      <c r="D27" s="25">
        <v>30981</v>
      </c>
      <c r="E27" s="16">
        <v>3</v>
      </c>
      <c r="F27" s="17">
        <v>30252</v>
      </c>
      <c r="G27" s="17">
        <v>22581</v>
      </c>
      <c r="H27" s="17">
        <v>22271</v>
      </c>
      <c r="I27" s="17">
        <v>30484</v>
      </c>
      <c r="J27" s="18">
        <v>30593</v>
      </c>
    </row>
    <row r="28" spans="2:10">
      <c r="B28" s="14"/>
      <c r="C28" s="26" t="s">
        <v>32</v>
      </c>
      <c r="D28" s="25">
        <v>31978</v>
      </c>
      <c r="E28" s="16">
        <v>3</v>
      </c>
      <c r="F28" s="17">
        <v>31043</v>
      </c>
      <c r="G28" s="17">
        <v>23174</v>
      </c>
      <c r="H28" s="17">
        <v>22833</v>
      </c>
      <c r="I28" s="17">
        <v>31258</v>
      </c>
      <c r="J28" s="18">
        <v>31391</v>
      </c>
    </row>
    <row r="29" spans="2:10">
      <c r="B29" s="14"/>
      <c r="C29" s="26" t="s">
        <v>33</v>
      </c>
      <c r="D29" s="25">
        <v>31955</v>
      </c>
      <c r="E29" s="16">
        <v>3</v>
      </c>
      <c r="F29" s="17">
        <v>31034</v>
      </c>
      <c r="G29" s="17">
        <v>23162</v>
      </c>
      <c r="H29" s="17">
        <v>22815</v>
      </c>
      <c r="I29" s="17">
        <v>31241</v>
      </c>
      <c r="J29" s="18">
        <v>31373</v>
      </c>
    </row>
    <row r="30" spans="2:10">
      <c r="B30" s="14"/>
      <c r="C30" s="26" t="s">
        <v>34</v>
      </c>
      <c r="D30" s="25">
        <v>32032</v>
      </c>
      <c r="E30" s="16">
        <v>6</v>
      </c>
      <c r="F30" s="17">
        <v>31086</v>
      </c>
      <c r="G30" s="17">
        <v>23211</v>
      </c>
      <c r="H30" s="17">
        <v>22865</v>
      </c>
      <c r="I30" s="17">
        <v>31278</v>
      </c>
      <c r="J30" s="18">
        <v>31414</v>
      </c>
    </row>
    <row r="31" spans="2:10">
      <c r="B31" s="14"/>
      <c r="C31" s="26" t="s">
        <v>35</v>
      </c>
      <c r="D31" s="25">
        <v>31927</v>
      </c>
      <c r="E31" s="16">
        <v>5</v>
      </c>
      <c r="F31" s="17">
        <v>31012</v>
      </c>
      <c r="G31" s="17">
        <v>23143</v>
      </c>
      <c r="H31" s="17">
        <v>22806</v>
      </c>
      <c r="I31" s="17">
        <v>31214</v>
      </c>
      <c r="J31" s="18">
        <v>31365</v>
      </c>
    </row>
    <row r="32" spans="2:10">
      <c r="B32" s="14"/>
      <c r="C32" s="26" t="s">
        <v>36</v>
      </c>
      <c r="D32" s="25">
        <v>31989</v>
      </c>
      <c r="E32" s="16">
        <v>6</v>
      </c>
      <c r="F32" s="17">
        <v>31008</v>
      </c>
      <c r="G32" s="17">
        <v>23184</v>
      </c>
      <c r="H32" s="17">
        <v>22842</v>
      </c>
      <c r="I32" s="17">
        <v>31230</v>
      </c>
      <c r="J32" s="18">
        <v>31386</v>
      </c>
    </row>
    <row r="33" spans="2:10">
      <c r="B33" s="14"/>
      <c r="C33" s="26" t="s">
        <v>37</v>
      </c>
      <c r="D33" s="25">
        <v>31914</v>
      </c>
      <c r="E33" s="16">
        <v>5</v>
      </c>
      <c r="F33" s="17">
        <v>31013</v>
      </c>
      <c r="G33" s="17">
        <v>23144</v>
      </c>
      <c r="H33" s="17">
        <v>22797</v>
      </c>
      <c r="I33" s="17">
        <v>31214</v>
      </c>
      <c r="J33" s="18">
        <v>31347</v>
      </c>
    </row>
    <row r="34" spans="2:10">
      <c r="B34" s="14"/>
      <c r="C34" s="26" t="s">
        <v>38</v>
      </c>
      <c r="D34" s="25">
        <v>31988</v>
      </c>
      <c r="E34" s="16">
        <v>7</v>
      </c>
      <c r="F34" s="17">
        <v>31027</v>
      </c>
      <c r="G34" s="17">
        <v>23182</v>
      </c>
      <c r="H34" s="17">
        <v>22839</v>
      </c>
      <c r="I34" s="17">
        <v>31229</v>
      </c>
      <c r="J34" s="18">
        <v>31373</v>
      </c>
    </row>
    <row r="35" spans="2:10">
      <c r="B35" s="14"/>
      <c r="C35" s="26" t="s">
        <v>39</v>
      </c>
      <c r="D35" s="25">
        <v>31956</v>
      </c>
      <c r="E35" s="16">
        <v>5</v>
      </c>
      <c r="F35" s="17">
        <v>31037</v>
      </c>
      <c r="G35" s="17">
        <v>23164</v>
      </c>
      <c r="H35" s="17">
        <v>22821</v>
      </c>
      <c r="I35" s="17">
        <v>31235</v>
      </c>
      <c r="J35" s="18">
        <v>31376</v>
      </c>
    </row>
    <row r="36" spans="2:10">
      <c r="B36" s="14"/>
      <c r="C36" s="26" t="s">
        <v>40</v>
      </c>
      <c r="D36" s="25">
        <v>31968</v>
      </c>
      <c r="E36" s="16">
        <v>7</v>
      </c>
      <c r="F36" s="17">
        <v>30996</v>
      </c>
      <c r="G36" s="17">
        <v>23150</v>
      </c>
      <c r="H36" s="17">
        <v>22803</v>
      </c>
      <c r="I36" s="17">
        <v>31225</v>
      </c>
      <c r="J36" s="18">
        <v>31375</v>
      </c>
    </row>
    <row r="37" spans="2:10">
      <c r="B37" s="14"/>
      <c r="C37" s="26" t="s">
        <v>41</v>
      </c>
      <c r="D37" s="25">
        <v>32089</v>
      </c>
      <c r="E37" s="16">
        <v>6</v>
      </c>
      <c r="F37" s="17">
        <v>31070</v>
      </c>
      <c r="G37" s="17">
        <v>23230</v>
      </c>
      <c r="H37" s="17">
        <v>22886</v>
      </c>
      <c r="I37" s="17">
        <v>31284</v>
      </c>
      <c r="J37" s="18">
        <v>31444</v>
      </c>
    </row>
    <row r="38" spans="2:10">
      <c r="B38" s="14"/>
      <c r="C38" s="26" t="s">
        <v>42</v>
      </c>
      <c r="D38" s="25">
        <v>31971</v>
      </c>
      <c r="E38" s="16">
        <v>6</v>
      </c>
      <c r="F38" s="17">
        <v>31008</v>
      </c>
      <c r="G38" s="17">
        <v>23162</v>
      </c>
      <c r="H38" s="17">
        <v>22821</v>
      </c>
      <c r="I38" s="17">
        <v>31234</v>
      </c>
      <c r="J38" s="18">
        <v>31380</v>
      </c>
    </row>
    <row r="39" spans="2:10">
      <c r="B39" s="14"/>
      <c r="C39" s="26" t="s">
        <v>43</v>
      </c>
      <c r="D39" s="25">
        <v>31901</v>
      </c>
      <c r="E39" s="16">
        <v>6</v>
      </c>
      <c r="F39" s="17">
        <v>30964</v>
      </c>
      <c r="G39" s="17">
        <v>23135</v>
      </c>
      <c r="H39" s="17">
        <v>22796</v>
      </c>
      <c r="I39" s="17">
        <v>31182</v>
      </c>
      <c r="J39" s="18">
        <v>31349</v>
      </c>
    </row>
    <row r="40" spans="2:10">
      <c r="B40" s="14"/>
      <c r="C40" s="26" t="s">
        <v>44</v>
      </c>
      <c r="D40" s="25">
        <v>32015</v>
      </c>
      <c r="E40" s="16">
        <v>6</v>
      </c>
      <c r="F40" s="17">
        <v>31067</v>
      </c>
      <c r="G40" s="17">
        <v>23196</v>
      </c>
      <c r="H40" s="17">
        <v>22844</v>
      </c>
      <c r="I40" s="17">
        <v>31266</v>
      </c>
      <c r="J40" s="18">
        <v>31405</v>
      </c>
    </row>
    <row r="41" spans="2:10">
      <c r="B41" s="14"/>
      <c r="C41" s="26" t="s">
        <v>45</v>
      </c>
      <c r="D41" s="25">
        <v>31921</v>
      </c>
      <c r="E41" s="16">
        <v>5</v>
      </c>
      <c r="F41" s="17">
        <v>31025</v>
      </c>
      <c r="G41" s="17">
        <v>23143</v>
      </c>
      <c r="H41" s="17">
        <v>22795</v>
      </c>
      <c r="I41" s="17">
        <v>31221</v>
      </c>
      <c r="J41" s="18">
        <v>31366</v>
      </c>
    </row>
    <row r="42" spans="2:10">
      <c r="B42" s="14"/>
      <c r="C42" s="26" t="s">
        <v>46</v>
      </c>
      <c r="D42" s="25">
        <v>31851</v>
      </c>
      <c r="E42" s="16">
        <v>5</v>
      </c>
      <c r="F42" s="17">
        <v>30966</v>
      </c>
      <c r="G42" s="17">
        <v>23116</v>
      </c>
      <c r="H42" s="17">
        <v>22775</v>
      </c>
      <c r="I42" s="17">
        <v>31168</v>
      </c>
      <c r="J42" s="18">
        <v>31310</v>
      </c>
    </row>
    <row r="43" spans="2:10">
      <c r="B43" s="14"/>
      <c r="C43" s="26" t="s">
        <v>47</v>
      </c>
      <c r="D43" s="25">
        <v>31976</v>
      </c>
      <c r="E43" s="16">
        <v>5</v>
      </c>
      <c r="F43" s="17">
        <v>31039</v>
      </c>
      <c r="G43" s="17">
        <v>23181</v>
      </c>
      <c r="H43" s="17">
        <v>22842</v>
      </c>
      <c r="I43" s="17">
        <v>31249</v>
      </c>
      <c r="J43" s="18">
        <v>31395</v>
      </c>
    </row>
    <row r="44" spans="2:10" ht="15.75" thickBot="1">
      <c r="B44" s="14"/>
      <c r="C44" s="27" t="s">
        <v>48</v>
      </c>
      <c r="D44" s="28">
        <v>31974</v>
      </c>
      <c r="E44" s="21">
        <v>5</v>
      </c>
      <c r="F44" s="17">
        <v>31048</v>
      </c>
      <c r="G44" s="22">
        <v>23171</v>
      </c>
      <c r="H44" s="22">
        <v>22829</v>
      </c>
      <c r="I44" s="22">
        <v>31248</v>
      </c>
      <c r="J44" s="23">
        <v>31387</v>
      </c>
    </row>
    <row r="45" spans="2:10" ht="15.75" thickTop="1">
      <c r="B45" s="14"/>
      <c r="C45" s="24" t="s">
        <v>49</v>
      </c>
      <c r="D45" s="29">
        <v>18261</v>
      </c>
      <c r="E45" s="17">
        <v>31018</v>
      </c>
      <c r="F45" s="11">
        <v>0</v>
      </c>
      <c r="G45" s="12">
        <v>31431</v>
      </c>
      <c r="H45" s="12">
        <v>31411</v>
      </c>
      <c r="I45" s="12">
        <v>19909</v>
      </c>
      <c r="J45" s="13">
        <v>17316</v>
      </c>
    </row>
    <row r="46" spans="2:10">
      <c r="B46" s="14"/>
      <c r="C46" s="26" t="s">
        <v>50</v>
      </c>
      <c r="D46" s="25">
        <v>18274</v>
      </c>
      <c r="E46" s="17">
        <v>31012</v>
      </c>
      <c r="F46" s="16">
        <v>0</v>
      </c>
      <c r="G46" s="17">
        <v>31437</v>
      </c>
      <c r="H46" s="17">
        <v>31420</v>
      </c>
      <c r="I46" s="17">
        <v>19923</v>
      </c>
      <c r="J46" s="18">
        <v>17313</v>
      </c>
    </row>
    <row r="47" spans="2:10">
      <c r="B47" s="14"/>
      <c r="C47" s="26" t="s">
        <v>51</v>
      </c>
      <c r="D47" s="25">
        <v>18300</v>
      </c>
      <c r="E47" s="17">
        <v>31057</v>
      </c>
      <c r="F47" s="16">
        <v>0</v>
      </c>
      <c r="G47" s="17">
        <v>31484</v>
      </c>
      <c r="H47" s="17">
        <v>31461</v>
      </c>
      <c r="I47" s="17">
        <v>19932</v>
      </c>
      <c r="J47" s="18">
        <v>17343</v>
      </c>
    </row>
    <row r="48" spans="2:10">
      <c r="B48" s="14"/>
      <c r="C48" s="26" t="s">
        <v>52</v>
      </c>
      <c r="D48" s="25">
        <v>18302</v>
      </c>
      <c r="E48" s="17">
        <v>31063</v>
      </c>
      <c r="F48" s="16">
        <v>1</v>
      </c>
      <c r="G48" s="17">
        <v>31491</v>
      </c>
      <c r="H48" s="17">
        <v>31469</v>
      </c>
      <c r="I48" s="17">
        <v>19938</v>
      </c>
      <c r="J48" s="18">
        <v>17344</v>
      </c>
    </row>
    <row r="49" spans="2:10">
      <c r="B49" s="14"/>
      <c r="C49" s="26" t="s">
        <v>53</v>
      </c>
      <c r="D49" s="25">
        <v>18284</v>
      </c>
      <c r="E49" s="17">
        <v>31053</v>
      </c>
      <c r="F49" s="16">
        <v>1</v>
      </c>
      <c r="G49" s="17">
        <v>31456</v>
      </c>
      <c r="H49" s="17">
        <v>31445</v>
      </c>
      <c r="I49" s="17">
        <v>19932</v>
      </c>
      <c r="J49" s="18">
        <v>17325</v>
      </c>
    </row>
    <row r="50" spans="2:10">
      <c r="B50" s="14"/>
      <c r="C50" s="26" t="s">
        <v>54</v>
      </c>
      <c r="D50" s="25">
        <v>18298</v>
      </c>
      <c r="E50" s="17">
        <v>31071</v>
      </c>
      <c r="F50" s="16">
        <v>1</v>
      </c>
      <c r="G50" s="17">
        <v>31495</v>
      </c>
      <c r="H50" s="17">
        <v>31470</v>
      </c>
      <c r="I50" s="17">
        <v>19938</v>
      </c>
      <c r="J50" s="18">
        <v>17356</v>
      </c>
    </row>
    <row r="51" spans="2:10">
      <c r="B51" s="14"/>
      <c r="C51" s="26" t="s">
        <v>55</v>
      </c>
      <c r="D51" s="25">
        <v>18289</v>
      </c>
      <c r="E51" s="17">
        <v>31055</v>
      </c>
      <c r="F51" s="16">
        <v>1</v>
      </c>
      <c r="G51" s="17">
        <v>31480</v>
      </c>
      <c r="H51" s="17">
        <v>31465</v>
      </c>
      <c r="I51" s="17">
        <v>19939</v>
      </c>
      <c r="J51" s="18">
        <v>17347</v>
      </c>
    </row>
    <row r="52" spans="2:10">
      <c r="B52" s="14"/>
      <c r="C52" s="26" t="s">
        <v>56</v>
      </c>
      <c r="D52" s="25">
        <v>18329</v>
      </c>
      <c r="E52" s="17">
        <v>31112</v>
      </c>
      <c r="F52" s="16">
        <v>2</v>
      </c>
      <c r="G52" s="17">
        <v>31535</v>
      </c>
      <c r="H52" s="17">
        <v>31518</v>
      </c>
      <c r="I52" s="17">
        <v>19957</v>
      </c>
      <c r="J52" s="18">
        <v>17372</v>
      </c>
    </row>
    <row r="53" spans="2:10" ht="15.75" thickBot="1">
      <c r="B53" s="14"/>
      <c r="C53" s="27" t="s">
        <v>57</v>
      </c>
      <c r="D53" s="28">
        <v>18285</v>
      </c>
      <c r="E53" s="22">
        <v>31064</v>
      </c>
      <c r="F53" s="21">
        <v>1</v>
      </c>
      <c r="G53" s="17">
        <v>31480</v>
      </c>
      <c r="H53" s="17">
        <v>31465</v>
      </c>
      <c r="I53" s="22">
        <v>19939</v>
      </c>
      <c r="J53" s="23">
        <v>17326</v>
      </c>
    </row>
    <row r="54" spans="2:10" ht="15.75" thickTop="1">
      <c r="B54" s="14"/>
      <c r="C54" s="24" t="s">
        <v>58</v>
      </c>
      <c r="D54" s="29">
        <v>33068</v>
      </c>
      <c r="E54" s="12">
        <v>23159</v>
      </c>
      <c r="F54" s="17">
        <v>31567</v>
      </c>
      <c r="G54" s="30">
        <v>3</v>
      </c>
      <c r="H54" s="31">
        <v>414</v>
      </c>
      <c r="I54" s="12">
        <v>31139</v>
      </c>
      <c r="J54" s="13">
        <v>32102</v>
      </c>
    </row>
    <row r="55" spans="2:10">
      <c r="B55" s="14"/>
      <c r="C55" s="26" t="s">
        <v>59</v>
      </c>
      <c r="D55" s="25">
        <v>33080</v>
      </c>
      <c r="E55" s="17">
        <v>23166</v>
      </c>
      <c r="F55" s="17">
        <v>31572</v>
      </c>
      <c r="G55" s="19">
        <v>6</v>
      </c>
      <c r="H55" s="32">
        <v>412</v>
      </c>
      <c r="I55" s="17">
        <v>31140</v>
      </c>
      <c r="J55" s="18">
        <v>32111</v>
      </c>
    </row>
    <row r="56" spans="2:10">
      <c r="B56" s="14"/>
      <c r="C56" s="26" t="s">
        <v>60</v>
      </c>
      <c r="D56" s="25">
        <v>33096</v>
      </c>
      <c r="E56" s="17">
        <v>23173</v>
      </c>
      <c r="F56" s="17">
        <v>31597</v>
      </c>
      <c r="G56" s="19">
        <v>4</v>
      </c>
      <c r="H56" s="32">
        <v>414</v>
      </c>
      <c r="I56" s="17">
        <v>31162</v>
      </c>
      <c r="J56" s="18">
        <v>32128</v>
      </c>
    </row>
    <row r="57" spans="2:10">
      <c r="B57" s="14"/>
      <c r="C57" s="26" t="s">
        <v>61</v>
      </c>
      <c r="D57" s="25">
        <v>33011</v>
      </c>
      <c r="E57" s="17">
        <v>23092</v>
      </c>
      <c r="F57" s="17">
        <v>31535</v>
      </c>
      <c r="G57" s="19">
        <v>6</v>
      </c>
      <c r="H57" s="32">
        <v>414</v>
      </c>
      <c r="I57" s="17">
        <v>31103</v>
      </c>
      <c r="J57" s="18">
        <v>32063</v>
      </c>
    </row>
    <row r="58" spans="2:10">
      <c r="B58" s="14"/>
      <c r="C58" s="26" t="s">
        <v>62</v>
      </c>
      <c r="D58" s="25">
        <v>33133</v>
      </c>
      <c r="E58" s="17">
        <v>23219</v>
      </c>
      <c r="F58" s="17">
        <v>31586</v>
      </c>
      <c r="G58" s="19">
        <v>8</v>
      </c>
      <c r="H58" s="32">
        <v>422</v>
      </c>
      <c r="I58" s="17">
        <v>31150</v>
      </c>
      <c r="J58" s="18">
        <v>32144</v>
      </c>
    </row>
    <row r="59" spans="2:10">
      <c r="B59" s="14"/>
      <c r="C59" s="26" t="s">
        <v>63</v>
      </c>
      <c r="D59" s="25">
        <v>33322</v>
      </c>
      <c r="E59" s="17">
        <v>23304</v>
      </c>
      <c r="F59" s="17">
        <v>31613</v>
      </c>
      <c r="G59" s="19">
        <v>122</v>
      </c>
      <c r="H59" s="32">
        <v>1193</v>
      </c>
      <c r="I59" s="17">
        <v>31218</v>
      </c>
      <c r="J59" s="18">
        <v>32278</v>
      </c>
    </row>
    <row r="60" spans="2:10">
      <c r="B60" s="14"/>
      <c r="C60" s="26" t="s">
        <v>64</v>
      </c>
      <c r="D60" s="25">
        <v>33261</v>
      </c>
      <c r="E60" s="17">
        <v>23239</v>
      </c>
      <c r="F60" s="17">
        <v>31595</v>
      </c>
      <c r="G60" s="19">
        <v>121</v>
      </c>
      <c r="H60" s="32">
        <v>1186</v>
      </c>
      <c r="I60" s="17">
        <v>31205</v>
      </c>
      <c r="J60" s="18">
        <v>32246</v>
      </c>
    </row>
    <row r="61" spans="2:10">
      <c r="B61" s="14"/>
      <c r="C61" s="26" t="s">
        <v>65</v>
      </c>
      <c r="D61" s="25">
        <v>33264</v>
      </c>
      <c r="E61" s="17">
        <v>23234</v>
      </c>
      <c r="F61" s="17">
        <v>31588</v>
      </c>
      <c r="G61" s="19">
        <v>69</v>
      </c>
      <c r="H61" s="32">
        <v>1158</v>
      </c>
      <c r="I61" s="17">
        <v>31182</v>
      </c>
      <c r="J61" s="18">
        <v>32236</v>
      </c>
    </row>
    <row r="62" spans="2:10">
      <c r="B62" s="14"/>
      <c r="C62" s="27" t="s">
        <v>66</v>
      </c>
      <c r="D62" s="28">
        <v>33445</v>
      </c>
      <c r="E62" s="22">
        <v>23347</v>
      </c>
      <c r="F62" s="22">
        <v>31663</v>
      </c>
      <c r="G62" s="33">
        <v>123</v>
      </c>
      <c r="H62" s="34">
        <v>1212</v>
      </c>
      <c r="I62" s="22">
        <v>31267</v>
      </c>
      <c r="J62" s="23">
        <v>32328</v>
      </c>
    </row>
    <row r="63" spans="2:10">
      <c r="B63" s="14"/>
      <c r="C63" s="24" t="s">
        <v>67</v>
      </c>
      <c r="D63" s="29">
        <v>33542</v>
      </c>
      <c r="E63" s="12">
        <v>23023</v>
      </c>
      <c r="F63" s="12">
        <v>31576</v>
      </c>
      <c r="G63" s="35">
        <v>1116</v>
      </c>
      <c r="H63" s="36">
        <v>2</v>
      </c>
      <c r="I63" s="12">
        <v>31500</v>
      </c>
      <c r="J63" s="13">
        <v>32470</v>
      </c>
    </row>
    <row r="64" spans="2:10">
      <c r="B64" s="14"/>
      <c r="C64" s="26" t="s">
        <v>68</v>
      </c>
      <c r="D64" s="25">
        <v>33586</v>
      </c>
      <c r="E64" s="17">
        <v>23039</v>
      </c>
      <c r="F64" s="17">
        <v>31600</v>
      </c>
      <c r="G64" s="19">
        <v>1116</v>
      </c>
      <c r="H64" s="32">
        <v>1</v>
      </c>
      <c r="I64" s="17">
        <v>31528</v>
      </c>
      <c r="J64" s="18">
        <v>32495</v>
      </c>
    </row>
    <row r="65" spans="2:10">
      <c r="B65" s="14"/>
      <c r="C65" s="26" t="s">
        <v>69</v>
      </c>
      <c r="D65" s="25">
        <v>33513</v>
      </c>
      <c r="E65" s="17">
        <v>23001</v>
      </c>
      <c r="F65" s="17">
        <v>31575</v>
      </c>
      <c r="G65" s="19">
        <v>1113</v>
      </c>
      <c r="H65" s="32">
        <v>2</v>
      </c>
      <c r="I65" s="17">
        <v>31512</v>
      </c>
      <c r="J65" s="18">
        <v>32471</v>
      </c>
    </row>
    <row r="66" spans="2:10">
      <c r="B66" s="14"/>
      <c r="C66" s="26" t="s">
        <v>70</v>
      </c>
      <c r="D66" s="25">
        <v>33596</v>
      </c>
      <c r="E66" s="17">
        <v>23056</v>
      </c>
      <c r="F66" s="17">
        <v>31592</v>
      </c>
      <c r="G66" s="19">
        <v>1118</v>
      </c>
      <c r="H66" s="32">
        <v>2</v>
      </c>
      <c r="I66" s="17">
        <v>31533</v>
      </c>
      <c r="J66" s="18">
        <v>32500</v>
      </c>
    </row>
    <row r="67" spans="2:10">
      <c r="B67" s="14"/>
      <c r="C67" s="26" t="s">
        <v>71</v>
      </c>
      <c r="D67" s="25">
        <v>33638</v>
      </c>
      <c r="E67" s="17">
        <v>23086</v>
      </c>
      <c r="F67" s="17">
        <v>31614</v>
      </c>
      <c r="G67" s="19">
        <v>1123</v>
      </c>
      <c r="H67" s="32">
        <v>1</v>
      </c>
      <c r="I67" s="17">
        <v>31554</v>
      </c>
      <c r="J67" s="18">
        <v>32506</v>
      </c>
    </row>
    <row r="68" spans="2:10">
      <c r="B68" s="14"/>
      <c r="C68" s="26" t="s">
        <v>72</v>
      </c>
      <c r="D68" s="25">
        <v>33386</v>
      </c>
      <c r="E68" s="17">
        <v>22933</v>
      </c>
      <c r="F68" s="17">
        <v>31499</v>
      </c>
      <c r="G68" s="19">
        <v>1091</v>
      </c>
      <c r="H68" s="32">
        <v>0</v>
      </c>
      <c r="I68" s="17">
        <v>31422</v>
      </c>
      <c r="J68" s="18">
        <v>32384</v>
      </c>
    </row>
    <row r="69" spans="2:10">
      <c r="B69" s="14"/>
      <c r="C69" s="26" t="s">
        <v>73</v>
      </c>
      <c r="D69" s="25">
        <v>33633</v>
      </c>
      <c r="E69" s="17">
        <v>23105</v>
      </c>
      <c r="F69" s="17">
        <v>31611</v>
      </c>
      <c r="G69" s="19">
        <v>1126</v>
      </c>
      <c r="H69" s="32">
        <v>1</v>
      </c>
      <c r="I69" s="17">
        <v>31562</v>
      </c>
      <c r="J69" s="18">
        <v>32506</v>
      </c>
    </row>
    <row r="70" spans="2:10">
      <c r="B70" s="14"/>
      <c r="C70" s="26" t="s">
        <v>74</v>
      </c>
      <c r="D70" s="25">
        <v>33631</v>
      </c>
      <c r="E70" s="17">
        <v>23083</v>
      </c>
      <c r="F70" s="17">
        <v>31609</v>
      </c>
      <c r="G70" s="19">
        <v>1120</v>
      </c>
      <c r="H70" s="32">
        <v>1</v>
      </c>
      <c r="I70" s="17">
        <v>31551</v>
      </c>
      <c r="J70" s="18">
        <v>32518</v>
      </c>
    </row>
    <row r="71" spans="2:10">
      <c r="B71" s="14"/>
      <c r="C71" s="26" t="s">
        <v>75</v>
      </c>
      <c r="D71" s="25">
        <v>33438</v>
      </c>
      <c r="E71" s="17">
        <v>22972</v>
      </c>
      <c r="F71" s="17">
        <v>31520</v>
      </c>
      <c r="G71" s="19">
        <v>1100</v>
      </c>
      <c r="H71" s="32">
        <v>1</v>
      </c>
      <c r="I71" s="17">
        <v>31468</v>
      </c>
      <c r="J71" s="18">
        <v>32411</v>
      </c>
    </row>
    <row r="72" spans="2:10">
      <c r="B72" s="14"/>
      <c r="C72" s="26" t="s">
        <v>76</v>
      </c>
      <c r="D72" s="25">
        <v>33550</v>
      </c>
      <c r="E72" s="17">
        <v>23032</v>
      </c>
      <c r="F72" s="17">
        <v>31582</v>
      </c>
      <c r="G72" s="19">
        <v>1110</v>
      </c>
      <c r="H72" s="32">
        <v>1</v>
      </c>
      <c r="I72" s="17">
        <v>31515</v>
      </c>
      <c r="J72" s="18">
        <v>32473</v>
      </c>
    </row>
    <row r="73" spans="2:10">
      <c r="B73" s="14"/>
      <c r="C73" s="26" t="s">
        <v>77</v>
      </c>
      <c r="D73" s="25">
        <v>33441</v>
      </c>
      <c r="E73" s="17">
        <v>22956</v>
      </c>
      <c r="F73" s="17">
        <v>31527</v>
      </c>
      <c r="G73" s="19">
        <v>1097</v>
      </c>
      <c r="H73" s="32">
        <v>1</v>
      </c>
      <c r="I73" s="17">
        <v>31443</v>
      </c>
      <c r="J73" s="18">
        <v>32415</v>
      </c>
    </row>
    <row r="74" spans="2:10">
      <c r="B74" s="14"/>
      <c r="C74" s="26" t="s">
        <v>78</v>
      </c>
      <c r="D74" s="25">
        <v>33521</v>
      </c>
      <c r="E74" s="17">
        <v>23029</v>
      </c>
      <c r="F74" s="17">
        <v>31588</v>
      </c>
      <c r="G74" s="19">
        <v>1111</v>
      </c>
      <c r="H74" s="32">
        <v>2</v>
      </c>
      <c r="I74" s="17">
        <v>31521</v>
      </c>
      <c r="J74" s="18">
        <v>32473</v>
      </c>
    </row>
    <row r="75" spans="2:10">
      <c r="B75" s="14"/>
      <c r="C75" s="26" t="s">
        <v>79</v>
      </c>
      <c r="D75" s="25">
        <v>33562</v>
      </c>
      <c r="E75" s="17">
        <v>23046</v>
      </c>
      <c r="F75" s="17">
        <v>31591</v>
      </c>
      <c r="G75" s="19">
        <v>1113</v>
      </c>
      <c r="H75" s="32">
        <v>1</v>
      </c>
      <c r="I75" s="17">
        <v>31520</v>
      </c>
      <c r="J75" s="18">
        <v>32486</v>
      </c>
    </row>
    <row r="76" spans="2:10">
      <c r="B76" s="14"/>
      <c r="C76" s="26" t="s">
        <v>80</v>
      </c>
      <c r="D76" s="25">
        <v>33436</v>
      </c>
      <c r="E76" s="17">
        <v>22973</v>
      </c>
      <c r="F76" s="17">
        <v>31542</v>
      </c>
      <c r="G76" s="19">
        <v>1106</v>
      </c>
      <c r="H76" s="32">
        <v>1</v>
      </c>
      <c r="I76" s="17">
        <v>31468</v>
      </c>
      <c r="J76" s="18">
        <v>32437</v>
      </c>
    </row>
    <row r="77" spans="2:10">
      <c r="B77" s="14"/>
      <c r="C77" s="26" t="s">
        <v>81</v>
      </c>
      <c r="D77" s="25">
        <v>33453</v>
      </c>
      <c r="E77" s="17">
        <v>22977</v>
      </c>
      <c r="F77" s="17">
        <v>31536</v>
      </c>
      <c r="G77" s="19">
        <v>1104</v>
      </c>
      <c r="H77" s="32">
        <v>1</v>
      </c>
      <c r="I77" s="17">
        <v>31476</v>
      </c>
      <c r="J77" s="18">
        <v>32432</v>
      </c>
    </row>
    <row r="78" spans="2:10">
      <c r="B78" s="14"/>
      <c r="C78" s="26" t="s">
        <v>82</v>
      </c>
      <c r="D78" s="25">
        <v>33563</v>
      </c>
      <c r="E78" s="17">
        <v>23046</v>
      </c>
      <c r="F78" s="17">
        <v>31585</v>
      </c>
      <c r="G78" s="19">
        <v>1117</v>
      </c>
      <c r="H78" s="32">
        <v>1</v>
      </c>
      <c r="I78" s="17">
        <v>31522</v>
      </c>
      <c r="J78" s="18">
        <v>32481</v>
      </c>
    </row>
    <row r="79" spans="2:10">
      <c r="B79" s="14"/>
      <c r="C79" s="26" t="s">
        <v>83</v>
      </c>
      <c r="D79" s="25">
        <v>33541</v>
      </c>
      <c r="E79" s="17">
        <v>23039</v>
      </c>
      <c r="F79" s="17">
        <v>31588</v>
      </c>
      <c r="G79" s="19">
        <v>1116</v>
      </c>
      <c r="H79" s="32">
        <v>1</v>
      </c>
      <c r="I79" s="17">
        <v>31515</v>
      </c>
      <c r="J79" s="18">
        <v>32485</v>
      </c>
    </row>
    <row r="80" spans="2:10">
      <c r="B80" s="14"/>
      <c r="C80" s="26" t="s">
        <v>84</v>
      </c>
      <c r="D80" s="25">
        <v>33625</v>
      </c>
      <c r="E80" s="17">
        <v>23087</v>
      </c>
      <c r="F80" s="17">
        <v>31601</v>
      </c>
      <c r="G80" s="19">
        <v>1127</v>
      </c>
      <c r="H80" s="32">
        <v>2</v>
      </c>
      <c r="I80" s="17">
        <v>31555</v>
      </c>
      <c r="J80" s="18">
        <v>32510</v>
      </c>
    </row>
    <row r="81" spans="2:10" ht="15.75" thickBot="1">
      <c r="B81" s="14"/>
      <c r="C81" s="27" t="s">
        <v>85</v>
      </c>
      <c r="D81" s="28">
        <v>33446</v>
      </c>
      <c r="E81" s="22">
        <v>22988</v>
      </c>
      <c r="F81" s="22">
        <v>31538</v>
      </c>
      <c r="G81" s="37">
        <v>1098</v>
      </c>
      <c r="H81" s="38">
        <v>1</v>
      </c>
      <c r="I81" s="17">
        <v>31467</v>
      </c>
      <c r="J81" s="23">
        <v>32428</v>
      </c>
    </row>
    <row r="82" spans="2:10" ht="15.75" thickTop="1">
      <c r="B82" s="14"/>
      <c r="C82" s="24" t="s">
        <v>86</v>
      </c>
      <c r="D82" s="29">
        <v>21150</v>
      </c>
      <c r="E82" s="12">
        <v>31234</v>
      </c>
      <c r="F82" s="12">
        <v>19923</v>
      </c>
      <c r="G82" s="17">
        <v>31232</v>
      </c>
      <c r="H82" s="17">
        <v>31541</v>
      </c>
      <c r="I82" s="11">
        <v>0</v>
      </c>
      <c r="J82" s="13">
        <v>20367</v>
      </c>
    </row>
    <row r="83" spans="2:10">
      <c r="B83" s="14"/>
      <c r="C83" s="26" t="s">
        <v>87</v>
      </c>
      <c r="D83" s="25">
        <v>21187</v>
      </c>
      <c r="E83" s="17">
        <v>31254</v>
      </c>
      <c r="F83" s="17">
        <v>19939</v>
      </c>
      <c r="G83" s="17">
        <v>31255</v>
      </c>
      <c r="H83" s="17">
        <v>31562</v>
      </c>
      <c r="I83" s="16">
        <v>0</v>
      </c>
      <c r="J83" s="18">
        <v>20391</v>
      </c>
    </row>
    <row r="84" spans="2:10">
      <c r="B84" s="14"/>
      <c r="C84" s="26" t="s">
        <v>88</v>
      </c>
      <c r="D84" s="25">
        <v>21170</v>
      </c>
      <c r="E84" s="17">
        <v>31254</v>
      </c>
      <c r="F84" s="17">
        <v>19936</v>
      </c>
      <c r="G84" s="17">
        <v>31250</v>
      </c>
      <c r="H84" s="17">
        <v>31557</v>
      </c>
      <c r="I84" s="16">
        <v>0</v>
      </c>
      <c r="J84" s="18">
        <v>20392</v>
      </c>
    </row>
    <row r="85" spans="2:10">
      <c r="B85" s="14"/>
      <c r="C85" s="26" t="s">
        <v>89</v>
      </c>
      <c r="D85" s="25">
        <v>21190</v>
      </c>
      <c r="E85" s="17">
        <v>31255</v>
      </c>
      <c r="F85" s="17">
        <v>19947</v>
      </c>
      <c r="G85" s="17">
        <v>31264</v>
      </c>
      <c r="H85" s="17">
        <v>31575</v>
      </c>
      <c r="I85" s="16">
        <v>0</v>
      </c>
      <c r="J85" s="18">
        <v>20401</v>
      </c>
    </row>
    <row r="86" spans="2:10">
      <c r="B86" s="14"/>
      <c r="C86" s="26" t="s">
        <v>90</v>
      </c>
      <c r="D86" s="25">
        <v>20779</v>
      </c>
      <c r="E86" s="17">
        <v>30694</v>
      </c>
      <c r="F86" s="17">
        <v>19504</v>
      </c>
      <c r="G86" s="17">
        <v>30681</v>
      </c>
      <c r="H86" s="17">
        <v>30980</v>
      </c>
      <c r="I86" s="16">
        <v>6</v>
      </c>
      <c r="J86" s="18">
        <v>20004</v>
      </c>
    </row>
    <row r="87" spans="2:10">
      <c r="B87" s="14"/>
      <c r="C87" s="26" t="s">
        <v>91</v>
      </c>
      <c r="D87" s="25">
        <v>20868</v>
      </c>
      <c r="E87" s="17">
        <v>30795</v>
      </c>
      <c r="F87" s="17">
        <v>19551</v>
      </c>
      <c r="G87" s="17">
        <v>30776</v>
      </c>
      <c r="H87" s="17">
        <v>31098</v>
      </c>
      <c r="I87" s="16">
        <v>7</v>
      </c>
      <c r="J87" s="18">
        <v>20089</v>
      </c>
    </row>
    <row r="88" spans="2:10">
      <c r="B88" s="14"/>
      <c r="C88" s="26" t="s">
        <v>92</v>
      </c>
      <c r="D88" s="25">
        <v>20844</v>
      </c>
      <c r="E88" s="17">
        <v>30757</v>
      </c>
      <c r="F88" s="17">
        <v>19536</v>
      </c>
      <c r="G88" s="17">
        <v>30755</v>
      </c>
      <c r="H88" s="17">
        <v>31062</v>
      </c>
      <c r="I88" s="16">
        <v>8</v>
      </c>
      <c r="J88" s="18">
        <v>20046</v>
      </c>
    </row>
    <row r="89" spans="2:10">
      <c r="B89" s="14"/>
      <c r="C89" s="26" t="s">
        <v>93</v>
      </c>
      <c r="D89" s="25">
        <v>20832</v>
      </c>
      <c r="E89" s="17">
        <v>30754</v>
      </c>
      <c r="F89" s="17">
        <v>19532</v>
      </c>
      <c r="G89" s="17">
        <v>30746</v>
      </c>
      <c r="H89" s="17">
        <v>31052</v>
      </c>
      <c r="I89" s="16">
        <v>9</v>
      </c>
      <c r="J89" s="18">
        <v>20058</v>
      </c>
    </row>
    <row r="90" spans="2:10" ht="15.75" thickBot="1">
      <c r="B90" s="14"/>
      <c r="C90" s="27" t="s">
        <v>94</v>
      </c>
      <c r="D90" s="28">
        <v>20824</v>
      </c>
      <c r="E90" s="22">
        <v>30735</v>
      </c>
      <c r="F90" s="22">
        <v>19525</v>
      </c>
      <c r="G90" s="22">
        <v>30725</v>
      </c>
      <c r="H90" s="22">
        <v>31033</v>
      </c>
      <c r="I90" s="21">
        <v>7</v>
      </c>
      <c r="J90" s="18">
        <v>20038</v>
      </c>
    </row>
    <row r="91" spans="2:10" ht="15.75" thickTop="1">
      <c r="B91" s="14"/>
      <c r="C91" s="24" t="s">
        <v>95</v>
      </c>
      <c r="D91" s="29">
        <v>18936</v>
      </c>
      <c r="E91" s="12">
        <v>31372</v>
      </c>
      <c r="F91" s="12">
        <v>17316</v>
      </c>
      <c r="G91" s="12">
        <v>32209</v>
      </c>
      <c r="H91" s="12">
        <v>32405</v>
      </c>
      <c r="I91" s="17">
        <v>20341</v>
      </c>
      <c r="J91" s="11">
        <v>0</v>
      </c>
    </row>
    <row r="92" spans="2:10">
      <c r="B92" s="14"/>
      <c r="C92" s="26" t="s">
        <v>96</v>
      </c>
      <c r="D92" s="25">
        <v>18948</v>
      </c>
      <c r="E92" s="17">
        <v>31389</v>
      </c>
      <c r="F92" s="17">
        <v>17339</v>
      </c>
      <c r="G92" s="17">
        <v>32215</v>
      </c>
      <c r="H92" s="17">
        <v>32412</v>
      </c>
      <c r="I92" s="17">
        <v>20366</v>
      </c>
      <c r="J92" s="16">
        <v>0</v>
      </c>
    </row>
    <row r="93" spans="2:10">
      <c r="B93" s="14"/>
      <c r="C93" s="26" t="s">
        <v>97</v>
      </c>
      <c r="D93" s="25">
        <v>18977</v>
      </c>
      <c r="E93" s="17">
        <v>31435</v>
      </c>
      <c r="F93" s="17">
        <v>17355</v>
      </c>
      <c r="G93" s="17">
        <v>32262</v>
      </c>
      <c r="H93" s="17">
        <v>32458</v>
      </c>
      <c r="I93" s="17">
        <v>20386</v>
      </c>
      <c r="J93" s="16">
        <v>1</v>
      </c>
    </row>
    <row r="94" spans="2:10">
      <c r="B94" s="14"/>
      <c r="C94" s="26" t="s">
        <v>98</v>
      </c>
      <c r="D94" s="25">
        <v>18993</v>
      </c>
      <c r="E94" s="17">
        <v>31450</v>
      </c>
      <c r="F94" s="17">
        <v>17365</v>
      </c>
      <c r="G94" s="17">
        <v>32272</v>
      </c>
      <c r="H94" s="17">
        <v>32469</v>
      </c>
      <c r="I94" s="17">
        <v>20406</v>
      </c>
      <c r="J94" s="16">
        <v>1</v>
      </c>
    </row>
    <row r="95" spans="2:10">
      <c r="B95" s="14"/>
      <c r="C95" s="26" t="s">
        <v>99</v>
      </c>
      <c r="D95" s="25">
        <v>18902</v>
      </c>
      <c r="E95" s="17">
        <v>31331</v>
      </c>
      <c r="F95" s="17">
        <v>17306</v>
      </c>
      <c r="G95" s="17">
        <v>32158</v>
      </c>
      <c r="H95" s="17">
        <v>32354</v>
      </c>
      <c r="I95" s="17">
        <v>20324</v>
      </c>
      <c r="J95" s="16">
        <v>0</v>
      </c>
    </row>
    <row r="96" spans="2:10">
      <c r="B96" s="14"/>
      <c r="C96" s="26" t="s">
        <v>100</v>
      </c>
      <c r="D96" s="25">
        <v>18975</v>
      </c>
      <c r="E96" s="17">
        <v>31427</v>
      </c>
      <c r="F96" s="17">
        <v>17351</v>
      </c>
      <c r="G96" s="17">
        <v>32253</v>
      </c>
      <c r="H96" s="17">
        <v>32450</v>
      </c>
      <c r="I96" s="17">
        <v>20384</v>
      </c>
      <c r="J96" s="16">
        <v>0</v>
      </c>
    </row>
    <row r="97" spans="2:10">
      <c r="B97" s="14"/>
      <c r="C97" s="26" t="s">
        <v>101</v>
      </c>
      <c r="D97" s="25">
        <v>18951</v>
      </c>
      <c r="E97" s="17">
        <v>31412</v>
      </c>
      <c r="F97" s="17">
        <v>17343</v>
      </c>
      <c r="G97" s="17">
        <v>32233</v>
      </c>
      <c r="H97" s="17">
        <v>32427</v>
      </c>
      <c r="I97" s="17">
        <v>20375</v>
      </c>
      <c r="J97" s="16">
        <v>0</v>
      </c>
    </row>
    <row r="98" spans="2:10">
      <c r="B98" s="14"/>
      <c r="C98" s="26" t="s">
        <v>102</v>
      </c>
      <c r="D98" s="25">
        <v>18935</v>
      </c>
      <c r="E98" s="17">
        <v>31356</v>
      </c>
      <c r="F98" s="17">
        <v>17316</v>
      </c>
      <c r="G98" s="17">
        <v>32190</v>
      </c>
      <c r="H98" s="17">
        <v>32385</v>
      </c>
      <c r="I98" s="17">
        <v>20333</v>
      </c>
      <c r="J98" s="16">
        <v>0</v>
      </c>
    </row>
    <row r="99" spans="2:10">
      <c r="B99" s="14"/>
      <c r="C99" s="26" t="s">
        <v>103</v>
      </c>
      <c r="D99" s="25">
        <v>18986</v>
      </c>
      <c r="E99" s="17">
        <v>31429</v>
      </c>
      <c r="F99" s="17">
        <v>17361</v>
      </c>
      <c r="G99" s="17">
        <v>32263</v>
      </c>
      <c r="H99" s="17">
        <v>32463</v>
      </c>
      <c r="I99" s="17">
        <v>20380</v>
      </c>
      <c r="J99" s="16">
        <v>0</v>
      </c>
    </row>
    <row r="100" spans="2:10">
      <c r="B100" s="14"/>
      <c r="C100" s="26" t="s">
        <v>104</v>
      </c>
      <c r="D100" s="25">
        <v>18963</v>
      </c>
      <c r="E100" s="17">
        <v>31412</v>
      </c>
      <c r="F100" s="17">
        <v>17348</v>
      </c>
      <c r="G100" s="17">
        <v>32249</v>
      </c>
      <c r="H100" s="17">
        <v>32445</v>
      </c>
      <c r="I100" s="17">
        <v>20372</v>
      </c>
      <c r="J100" s="16">
        <v>0</v>
      </c>
    </row>
    <row r="101" spans="2:10">
      <c r="B101" s="14"/>
      <c r="C101" s="26" t="s">
        <v>105</v>
      </c>
      <c r="D101" s="25">
        <v>18908</v>
      </c>
      <c r="E101" s="17">
        <v>31353</v>
      </c>
      <c r="F101" s="17">
        <v>17309</v>
      </c>
      <c r="G101" s="17">
        <v>32171</v>
      </c>
      <c r="H101" s="17">
        <v>32363</v>
      </c>
      <c r="I101" s="17">
        <v>20324</v>
      </c>
      <c r="J101" s="16">
        <v>0</v>
      </c>
    </row>
    <row r="102" spans="2:10">
      <c r="B102" s="14"/>
      <c r="C102" s="26" t="s">
        <v>106</v>
      </c>
      <c r="D102" s="25">
        <v>18942</v>
      </c>
      <c r="E102" s="17">
        <v>31395</v>
      </c>
      <c r="F102" s="17">
        <v>17330</v>
      </c>
      <c r="G102" s="17">
        <v>32209</v>
      </c>
      <c r="H102" s="17">
        <v>32396</v>
      </c>
      <c r="I102" s="17">
        <v>20356</v>
      </c>
      <c r="J102" s="16">
        <v>0</v>
      </c>
    </row>
    <row r="103" spans="2:10">
      <c r="B103" s="14"/>
      <c r="C103" s="26" t="s">
        <v>107</v>
      </c>
      <c r="D103" s="25">
        <v>18933</v>
      </c>
      <c r="E103" s="17">
        <v>31365</v>
      </c>
      <c r="F103" s="17">
        <v>17313</v>
      </c>
      <c r="G103" s="17">
        <v>32195</v>
      </c>
      <c r="H103" s="17">
        <v>32391</v>
      </c>
      <c r="I103" s="17">
        <v>20339</v>
      </c>
      <c r="J103" s="16">
        <v>0</v>
      </c>
    </row>
    <row r="104" spans="2:10">
      <c r="B104" s="14"/>
      <c r="C104" s="26" t="s">
        <v>108</v>
      </c>
      <c r="D104" s="25">
        <v>18935</v>
      </c>
      <c r="E104" s="17">
        <v>31374</v>
      </c>
      <c r="F104" s="17">
        <v>17312</v>
      </c>
      <c r="G104" s="17">
        <v>32199</v>
      </c>
      <c r="H104" s="17">
        <v>32389</v>
      </c>
      <c r="I104" s="17">
        <v>20344</v>
      </c>
      <c r="J104" s="16">
        <v>0</v>
      </c>
    </row>
    <row r="105" spans="2:10">
      <c r="B105" s="14"/>
      <c r="C105" s="26" t="s">
        <v>109</v>
      </c>
      <c r="D105" s="25">
        <v>18951</v>
      </c>
      <c r="E105" s="17">
        <v>31395</v>
      </c>
      <c r="F105" s="17">
        <v>17334</v>
      </c>
      <c r="G105" s="17">
        <v>32228</v>
      </c>
      <c r="H105" s="17">
        <v>32421</v>
      </c>
      <c r="I105" s="17">
        <v>20362</v>
      </c>
      <c r="J105" s="16">
        <v>2</v>
      </c>
    </row>
    <row r="106" spans="2:10">
      <c r="B106" s="14"/>
      <c r="C106" s="26" t="s">
        <v>110</v>
      </c>
      <c r="D106" s="25">
        <v>18961</v>
      </c>
      <c r="E106" s="17">
        <v>31403</v>
      </c>
      <c r="F106" s="17">
        <v>17334</v>
      </c>
      <c r="G106" s="17">
        <v>32228</v>
      </c>
      <c r="H106" s="17">
        <v>32419</v>
      </c>
      <c r="I106" s="17">
        <v>20349</v>
      </c>
      <c r="J106" s="16">
        <v>4</v>
      </c>
    </row>
    <row r="107" spans="2:10" ht="15.75" thickBot="1">
      <c r="B107" s="39"/>
      <c r="C107" s="27" t="s">
        <v>111</v>
      </c>
      <c r="D107" s="28">
        <v>18905</v>
      </c>
      <c r="E107" s="22">
        <v>31344</v>
      </c>
      <c r="F107" s="22">
        <v>17309</v>
      </c>
      <c r="G107" s="22">
        <v>32160</v>
      </c>
      <c r="H107" s="22">
        <v>32358</v>
      </c>
      <c r="I107" s="22">
        <v>20312</v>
      </c>
      <c r="J107" s="21">
        <v>2</v>
      </c>
    </row>
    <row r="108" spans="2:10" ht="15.75" thickTop="1"/>
  </sheetData>
  <mergeCells count="2">
    <mergeCell ref="D5:J5"/>
    <mergeCell ref="B7:B107"/>
  </mergeCells>
  <conditionalFormatting sqref="D7:J107">
    <cfRule type="colorScale" priority="1">
      <colorScale>
        <cfvo type="min" val="0"/>
        <cfvo type="max" val="0"/>
        <color rgb="FFFFEF9C"/>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Feuil1</vt:lpstr>
      <vt:lpstr>Feuil2</vt:lpstr>
      <vt:lpstr>Feuil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5:06:44Z</dcterms:created>
  <dcterms:modified xsi:type="dcterms:W3CDTF">2020-11-30T13:26:55Z</dcterms:modified>
</cp:coreProperties>
</file>